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\\nwnjmsfs01.core.umdnj.edu\NJMS\PHRI\Dartois\Grants and Papers\Lesion PK Manuscripts\EMB lesion PK\Figs Tables\"/>
    </mc:Choice>
  </mc:AlternateContent>
  <bookViews>
    <workbookView xWindow="0" yWindow="0" windowWidth="28800" windowHeight="12740" tabRatio="909"/>
  </bookViews>
  <sheets>
    <sheet name="DATASET S1" sheetId="51" r:id="rId1"/>
  </sheets>
  <calcPr calcId="152511"/>
</workbook>
</file>

<file path=xl/calcChain.xml><?xml version="1.0" encoding="utf-8"?>
<calcChain xmlns="http://schemas.openxmlformats.org/spreadsheetml/2006/main">
  <c r="E138" i="51" l="1"/>
  <c r="D138" i="51"/>
  <c r="C138" i="51"/>
  <c r="E137" i="51"/>
  <c r="D137" i="51"/>
  <c r="C137" i="51"/>
  <c r="E102" i="51"/>
  <c r="D102" i="51"/>
  <c r="C102" i="51"/>
  <c r="E101" i="51"/>
  <c r="D101" i="51"/>
  <c r="C101" i="51"/>
  <c r="E72" i="51"/>
  <c r="D72" i="51"/>
  <c r="C72" i="51"/>
  <c r="E71" i="51"/>
  <c r="D71" i="51"/>
  <c r="C71" i="51"/>
  <c r="D15" i="51" l="1"/>
  <c r="E15" i="51"/>
  <c r="F15" i="51"/>
  <c r="G15" i="51"/>
  <c r="H15" i="51"/>
  <c r="I15" i="51"/>
  <c r="D14" i="51"/>
  <c r="E14" i="51"/>
  <c r="F14" i="51"/>
  <c r="G14" i="51"/>
  <c r="H14" i="51"/>
  <c r="I14" i="51"/>
  <c r="C14" i="51"/>
</calcChain>
</file>

<file path=xl/sharedStrings.xml><?xml version="1.0" encoding="utf-8"?>
<sst xmlns="http://schemas.openxmlformats.org/spreadsheetml/2006/main" count="18" uniqueCount="9">
  <si>
    <t>Average</t>
  </si>
  <si>
    <t>time (h)</t>
  </si>
  <si>
    <t>Plasma concentration (ng/ml)</t>
  </si>
  <si>
    <t>Concentration in uninvolved lung (ng/g)</t>
  </si>
  <si>
    <t>Concentration in cellular lesions (ng/g)</t>
  </si>
  <si>
    <t>Concentration in necrotic lesions (ng/g)</t>
  </si>
  <si>
    <t>Std Dev.</t>
  </si>
  <si>
    <r>
      <rPr>
        <b/>
        <sz val="14"/>
        <color theme="1"/>
        <rFont val="Calibri"/>
        <family val="2"/>
        <scheme val="minor"/>
      </rPr>
      <t>Dataset S1</t>
    </r>
    <r>
      <rPr>
        <sz val="14"/>
        <color theme="1"/>
        <rFont val="Calibri"/>
        <family val="2"/>
        <scheme val="minor"/>
      </rPr>
      <t>: raw dataset of EMB concentrations measured by HPLC coupled to tandem mass spectrometry (LC/MS-MS) in plasma, lung tissue, cellular granulomas and necrotic granulomas, at various time points post-dose</t>
    </r>
  </si>
  <si>
    <t>These data were used to generate Figure 1, Table 2 and Table 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0.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5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43" fontId="18" fillId="0" borderId="0" applyFont="0" applyFill="0" applyBorder="0" applyAlignment="0" applyProtection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8" borderId="8" applyNumberFormat="0" applyFont="0" applyAlignment="0" applyProtection="0"/>
    <xf numFmtId="9" fontId="18" fillId="0" borderId="0" applyFont="0" applyFill="0" applyBorder="0" applyAlignment="0" applyProtection="0"/>
  </cellStyleXfs>
  <cellXfs count="35">
    <xf numFmtId="0" fontId="0" fillId="0" borderId="0" xfId="0"/>
    <xf numFmtId="0" fontId="0" fillId="0" borderId="0" xfId="0"/>
    <xf numFmtId="0" fontId="0" fillId="0" borderId="10" xfId="0" applyBorder="1" applyAlignment="1">
      <alignment horizont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8" xfId="0" applyBorder="1" applyAlignment="1">
      <alignment horizontal="center" vertical="center"/>
    </xf>
    <xf numFmtId="0" fontId="0" fillId="0" borderId="19" xfId="0" applyBorder="1"/>
    <xf numFmtId="0" fontId="0" fillId="0" borderId="19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0" xfId="0" applyBorder="1"/>
    <xf numFmtId="0" fontId="0" fillId="0" borderId="19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0" fontId="19" fillId="0" borderId="0" xfId="0" applyFont="1"/>
    <xf numFmtId="0" fontId="19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23" xfId="0" applyBorder="1" applyAlignment="1">
      <alignment horizontal="center" vertical="center" wrapText="1"/>
    </xf>
    <xf numFmtId="0" fontId="0" fillId="0" borderId="24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</cellXfs>
  <cellStyles count="50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 3 2" xfId="4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4"/>
    <cellStyle name="Normal 2 2" xfId="45"/>
    <cellStyle name="Normal 3" xfId="46"/>
    <cellStyle name="Normal 4" xfId="47"/>
    <cellStyle name="Normal 5" xfId="42"/>
    <cellStyle name="Note" xfId="15" builtinId="10" customBuiltin="1"/>
    <cellStyle name="Note 2" xfId="48"/>
    <cellStyle name="Output" xfId="10" builtinId="21" customBuiltin="1"/>
    <cellStyle name="Percent 2" xfId="49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8"/>
  <sheetViews>
    <sheetView tabSelected="1" workbookViewId="0">
      <selection activeCell="I33" sqref="I33"/>
    </sheetView>
  </sheetViews>
  <sheetFormatPr defaultRowHeight="14.5" x14ac:dyDescent="0.35"/>
  <cols>
    <col min="1" max="1" width="3.26953125" customWidth="1"/>
    <col min="2" max="2" width="14.453125" customWidth="1"/>
    <col min="10" max="10" width="3.453125" style="1" customWidth="1"/>
    <col min="11" max="11" width="17" customWidth="1"/>
    <col min="15" max="15" width="2.54296875" customWidth="1"/>
    <col min="16" max="16" width="20.1796875" customWidth="1"/>
    <col min="20" max="20" width="2.81640625" customWidth="1"/>
    <col min="21" max="21" width="16" customWidth="1"/>
  </cols>
  <sheetData>
    <row r="1" spans="1:10" ht="24.5" customHeight="1" x14ac:dyDescent="0.45">
      <c r="A1" s="29" t="s">
        <v>7</v>
      </c>
    </row>
    <row r="2" spans="1:10" s="31" customFormat="1" ht="24.5" customHeight="1" x14ac:dyDescent="0.35">
      <c r="A2" s="30" t="s">
        <v>8</v>
      </c>
    </row>
    <row r="3" spans="1:10" x14ac:dyDescent="0.35">
      <c r="B3" s="12" t="s">
        <v>1</v>
      </c>
      <c r="C3" s="12">
        <v>0</v>
      </c>
      <c r="D3" s="13">
        <v>0.5</v>
      </c>
      <c r="E3" s="13">
        <v>1</v>
      </c>
      <c r="F3" s="13">
        <v>2</v>
      </c>
      <c r="G3" s="13">
        <v>4</v>
      </c>
      <c r="H3" s="13">
        <v>6</v>
      </c>
      <c r="I3" s="14">
        <v>24</v>
      </c>
      <c r="J3" s="17"/>
    </row>
    <row r="4" spans="1:10" ht="15" customHeight="1" x14ac:dyDescent="0.35">
      <c r="B4" s="32" t="s">
        <v>2</v>
      </c>
      <c r="C4" s="5">
        <v>0</v>
      </c>
      <c r="D4" s="17">
        <v>1830</v>
      </c>
      <c r="E4" s="17">
        <v>2940</v>
      </c>
      <c r="F4" s="17">
        <v>1970</v>
      </c>
      <c r="G4" s="17">
        <v>1020</v>
      </c>
      <c r="H4" s="17">
        <v>855</v>
      </c>
      <c r="I4" s="11">
        <v>43.8</v>
      </c>
      <c r="J4" s="17"/>
    </row>
    <row r="5" spans="1:10" x14ac:dyDescent="0.35">
      <c r="B5" s="33"/>
      <c r="C5" s="5"/>
      <c r="D5" s="17">
        <v>4090</v>
      </c>
      <c r="E5" s="17">
        <v>4750</v>
      </c>
      <c r="F5" s="17">
        <v>2060</v>
      </c>
      <c r="G5" s="17">
        <v>962</v>
      </c>
      <c r="H5" s="17">
        <v>281</v>
      </c>
      <c r="I5" s="11">
        <v>78.400000000000006</v>
      </c>
      <c r="J5" s="17"/>
    </row>
    <row r="6" spans="1:10" x14ac:dyDescent="0.35">
      <c r="B6" s="33"/>
      <c r="C6" s="5"/>
      <c r="D6" s="17">
        <v>1810</v>
      </c>
      <c r="E6" s="17">
        <v>1600</v>
      </c>
      <c r="F6" s="17">
        <v>723</v>
      </c>
      <c r="G6" s="17">
        <v>340</v>
      </c>
      <c r="H6" s="17">
        <v>130</v>
      </c>
      <c r="I6" s="11"/>
      <c r="J6" s="17"/>
    </row>
    <row r="7" spans="1:10" x14ac:dyDescent="0.35">
      <c r="B7" s="33"/>
      <c r="C7" s="5"/>
      <c r="D7" s="17">
        <v>2580</v>
      </c>
      <c r="E7" s="17">
        <v>3940</v>
      </c>
      <c r="F7" s="17">
        <v>1640</v>
      </c>
      <c r="G7" s="17">
        <v>1100</v>
      </c>
      <c r="H7" s="17">
        <v>230</v>
      </c>
      <c r="I7" s="11"/>
      <c r="J7" s="17"/>
    </row>
    <row r="8" spans="1:10" x14ac:dyDescent="0.35">
      <c r="B8" s="33"/>
      <c r="C8" s="5"/>
      <c r="D8" s="17">
        <v>2520</v>
      </c>
      <c r="E8" s="17">
        <v>2710</v>
      </c>
      <c r="F8" s="17">
        <v>1460</v>
      </c>
      <c r="G8" s="17">
        <v>534</v>
      </c>
      <c r="H8" s="17">
        <v>230</v>
      </c>
      <c r="I8" s="11"/>
      <c r="J8" s="17"/>
    </row>
    <row r="9" spans="1:10" x14ac:dyDescent="0.35">
      <c r="B9" s="33"/>
      <c r="C9" s="5"/>
      <c r="D9" s="17">
        <v>2380</v>
      </c>
      <c r="E9" s="17">
        <v>3000</v>
      </c>
      <c r="F9" s="17">
        <v>2410</v>
      </c>
      <c r="G9" s="17">
        <v>650</v>
      </c>
      <c r="H9" s="17"/>
      <c r="I9" s="11"/>
      <c r="J9" s="17"/>
    </row>
    <row r="10" spans="1:10" x14ac:dyDescent="0.35">
      <c r="B10" s="33"/>
      <c r="C10" s="5"/>
      <c r="D10" s="17">
        <v>2770</v>
      </c>
      <c r="E10" s="17">
        <v>2870</v>
      </c>
      <c r="F10" s="17">
        <v>2180</v>
      </c>
      <c r="G10" s="17"/>
      <c r="H10" s="17"/>
      <c r="I10" s="11"/>
      <c r="J10" s="17"/>
    </row>
    <row r="11" spans="1:10" x14ac:dyDescent="0.35">
      <c r="B11" s="33"/>
      <c r="C11" s="5"/>
      <c r="D11" s="17">
        <v>3470</v>
      </c>
      <c r="E11" s="17">
        <v>4580</v>
      </c>
      <c r="F11" s="17">
        <v>3860</v>
      </c>
      <c r="G11" s="17"/>
      <c r="H11" s="17"/>
      <c r="I11" s="11"/>
      <c r="J11" s="17"/>
    </row>
    <row r="12" spans="1:10" x14ac:dyDescent="0.35">
      <c r="B12" s="33"/>
      <c r="C12" s="5"/>
      <c r="D12" s="17">
        <v>2520</v>
      </c>
      <c r="E12" s="17">
        <v>3320</v>
      </c>
      <c r="F12" s="17">
        <v>2400</v>
      </c>
      <c r="G12" s="17"/>
      <c r="H12" s="17"/>
      <c r="I12" s="11"/>
      <c r="J12" s="17"/>
    </row>
    <row r="13" spans="1:10" x14ac:dyDescent="0.35">
      <c r="B13" s="34"/>
      <c r="C13" s="7"/>
      <c r="D13" s="8">
        <v>1450</v>
      </c>
      <c r="E13" s="8">
        <v>1250</v>
      </c>
      <c r="F13" s="8">
        <v>1570</v>
      </c>
      <c r="G13" s="8"/>
      <c r="H13" s="8"/>
      <c r="I13" s="18"/>
      <c r="J13" s="17"/>
    </row>
    <row r="14" spans="1:10" x14ac:dyDescent="0.35">
      <c r="B14" s="2" t="s">
        <v>0</v>
      </c>
      <c r="C14" s="25">
        <f>AVERAGE(C4:C13)</f>
        <v>0</v>
      </c>
      <c r="D14" s="23">
        <f t="shared" ref="D14:I14" si="0">AVERAGE(D4:D13)</f>
        <v>2542</v>
      </c>
      <c r="E14" s="23">
        <f t="shared" si="0"/>
        <v>3096</v>
      </c>
      <c r="F14" s="23">
        <f t="shared" si="0"/>
        <v>2027.3</v>
      </c>
      <c r="G14" s="23">
        <f t="shared" si="0"/>
        <v>767.66666666666663</v>
      </c>
      <c r="H14" s="23">
        <f t="shared" si="0"/>
        <v>345.2</v>
      </c>
      <c r="I14" s="26">
        <f t="shared" si="0"/>
        <v>61.1</v>
      </c>
    </row>
    <row r="15" spans="1:10" x14ac:dyDescent="0.35">
      <c r="B15" s="19" t="s">
        <v>6</v>
      </c>
      <c r="C15" s="27"/>
      <c r="D15" s="24">
        <f t="shared" ref="D15:I15" si="1">STDEV(D4:D13)</f>
        <v>786.93215858943154</v>
      </c>
      <c r="E15" s="24">
        <f t="shared" si="1"/>
        <v>1134.3054654231764</v>
      </c>
      <c r="F15" s="24">
        <f t="shared" si="1"/>
        <v>820.16096658589606</v>
      </c>
      <c r="G15" s="24">
        <f t="shared" si="1"/>
        <v>304.37717829473797</v>
      </c>
      <c r="H15" s="24">
        <f t="shared" si="1"/>
        <v>290.20286008239134</v>
      </c>
      <c r="I15" s="28">
        <f t="shared" si="1"/>
        <v>24.46589462905456</v>
      </c>
    </row>
    <row r="17" spans="2:5" x14ac:dyDescent="0.35">
      <c r="B17" s="12" t="s">
        <v>1</v>
      </c>
      <c r="C17" s="12">
        <v>2</v>
      </c>
      <c r="D17" s="13">
        <v>6</v>
      </c>
      <c r="E17" s="14">
        <v>24</v>
      </c>
    </row>
    <row r="18" spans="2:5" x14ac:dyDescent="0.35">
      <c r="B18" s="32" t="s">
        <v>3</v>
      </c>
      <c r="C18" s="6">
        <v>9570</v>
      </c>
      <c r="D18" s="15">
        <v>6760</v>
      </c>
      <c r="E18" s="16">
        <v>1430</v>
      </c>
    </row>
    <row r="19" spans="2:5" x14ac:dyDescent="0.35">
      <c r="B19" s="33"/>
      <c r="C19" s="5">
        <v>11100</v>
      </c>
      <c r="D19" s="17">
        <v>6260</v>
      </c>
      <c r="E19" s="11">
        <v>967</v>
      </c>
    </row>
    <row r="20" spans="2:5" x14ac:dyDescent="0.35">
      <c r="B20" s="33"/>
      <c r="C20" s="5">
        <v>8620</v>
      </c>
      <c r="D20" s="17">
        <v>6880</v>
      </c>
      <c r="E20" s="11">
        <v>836</v>
      </c>
    </row>
    <row r="21" spans="2:5" x14ac:dyDescent="0.35">
      <c r="B21" s="33"/>
      <c r="C21" s="5">
        <v>12800</v>
      </c>
      <c r="D21" s="17">
        <v>2350</v>
      </c>
      <c r="E21" s="11">
        <v>710</v>
      </c>
    </row>
    <row r="22" spans="2:5" x14ac:dyDescent="0.35">
      <c r="B22" s="33"/>
      <c r="C22" s="5">
        <v>12000</v>
      </c>
      <c r="D22" s="17">
        <v>1850</v>
      </c>
      <c r="E22" s="11">
        <v>873</v>
      </c>
    </row>
    <row r="23" spans="2:5" x14ac:dyDescent="0.35">
      <c r="B23" s="33"/>
      <c r="C23" s="5">
        <v>11600</v>
      </c>
      <c r="D23" s="17">
        <v>5130</v>
      </c>
      <c r="E23" s="11">
        <v>1080</v>
      </c>
    </row>
    <row r="24" spans="2:5" x14ac:dyDescent="0.35">
      <c r="B24" s="33"/>
      <c r="C24" s="5">
        <v>8480</v>
      </c>
      <c r="D24" s="17">
        <v>5240</v>
      </c>
      <c r="E24" s="11">
        <v>244</v>
      </c>
    </row>
    <row r="25" spans="2:5" x14ac:dyDescent="0.35">
      <c r="B25" s="33"/>
      <c r="C25" s="5">
        <v>8500</v>
      </c>
      <c r="D25" s="17">
        <v>7600</v>
      </c>
      <c r="E25" s="11">
        <v>317</v>
      </c>
    </row>
    <row r="26" spans="2:5" x14ac:dyDescent="0.35">
      <c r="B26" s="33"/>
      <c r="C26" s="5">
        <v>5590</v>
      </c>
      <c r="D26" s="17">
        <v>5650</v>
      </c>
      <c r="E26" s="11">
        <v>139</v>
      </c>
    </row>
    <row r="27" spans="2:5" x14ac:dyDescent="0.35">
      <c r="B27" s="33"/>
      <c r="C27" s="5">
        <v>4180</v>
      </c>
      <c r="D27" s="17">
        <v>4040</v>
      </c>
      <c r="E27" s="11">
        <v>830</v>
      </c>
    </row>
    <row r="28" spans="2:5" x14ac:dyDescent="0.35">
      <c r="B28" s="33"/>
      <c r="C28" s="5">
        <v>7200</v>
      </c>
      <c r="D28" s="17">
        <v>3270</v>
      </c>
      <c r="E28" s="11">
        <v>926</v>
      </c>
    </row>
    <row r="29" spans="2:5" x14ac:dyDescent="0.35">
      <c r="B29" s="33"/>
      <c r="C29" s="5">
        <v>8030</v>
      </c>
      <c r="D29" s="17">
        <v>4640</v>
      </c>
      <c r="E29" s="11">
        <v>1030</v>
      </c>
    </row>
    <row r="30" spans="2:5" x14ac:dyDescent="0.35">
      <c r="B30" s="33"/>
      <c r="C30" s="5">
        <v>7370</v>
      </c>
      <c r="D30" s="17">
        <v>4120</v>
      </c>
      <c r="E30" s="11">
        <v>730</v>
      </c>
    </row>
    <row r="31" spans="2:5" x14ac:dyDescent="0.35">
      <c r="B31" s="33"/>
      <c r="C31" s="5">
        <v>11300</v>
      </c>
      <c r="D31" s="17">
        <v>4860</v>
      </c>
      <c r="E31" s="11">
        <v>922</v>
      </c>
    </row>
    <row r="32" spans="2:5" x14ac:dyDescent="0.35">
      <c r="B32" s="33"/>
      <c r="C32" s="5">
        <v>11500</v>
      </c>
      <c r="D32" s="17">
        <v>5250</v>
      </c>
      <c r="E32" s="11">
        <v>680</v>
      </c>
    </row>
    <row r="33" spans="2:5" x14ac:dyDescent="0.35">
      <c r="B33" s="33"/>
      <c r="C33" s="5">
        <v>11000</v>
      </c>
      <c r="D33" s="17">
        <v>5110</v>
      </c>
      <c r="E33" s="11">
        <v>1360</v>
      </c>
    </row>
    <row r="34" spans="2:5" x14ac:dyDescent="0.35">
      <c r="B34" s="33"/>
      <c r="C34" s="5">
        <v>8850</v>
      </c>
      <c r="D34" s="17">
        <v>3810</v>
      </c>
      <c r="E34" s="11">
        <v>1070</v>
      </c>
    </row>
    <row r="35" spans="2:5" x14ac:dyDescent="0.35">
      <c r="B35" s="33"/>
      <c r="C35" s="5">
        <v>11200</v>
      </c>
      <c r="D35" s="17">
        <v>3390</v>
      </c>
      <c r="E35" s="11">
        <v>1260</v>
      </c>
    </row>
    <row r="36" spans="2:5" x14ac:dyDescent="0.35">
      <c r="B36" s="33"/>
      <c r="C36" s="5">
        <v>8240</v>
      </c>
      <c r="D36" s="17">
        <v>5950</v>
      </c>
      <c r="E36" s="11">
        <v>1140</v>
      </c>
    </row>
    <row r="37" spans="2:5" x14ac:dyDescent="0.35">
      <c r="B37" s="33"/>
      <c r="C37" s="5">
        <v>5750</v>
      </c>
      <c r="D37" s="17">
        <v>6980</v>
      </c>
      <c r="E37" s="11">
        <v>1390</v>
      </c>
    </row>
    <row r="38" spans="2:5" x14ac:dyDescent="0.35">
      <c r="B38" s="33"/>
      <c r="C38" s="5">
        <v>7820</v>
      </c>
      <c r="D38" s="17">
        <v>6600</v>
      </c>
      <c r="E38" s="11">
        <v>6630</v>
      </c>
    </row>
    <row r="39" spans="2:5" x14ac:dyDescent="0.35">
      <c r="B39" s="33"/>
      <c r="C39" s="5">
        <v>8280</v>
      </c>
      <c r="D39" s="17">
        <v>5610</v>
      </c>
      <c r="E39" s="11">
        <v>1380</v>
      </c>
    </row>
    <row r="40" spans="2:5" x14ac:dyDescent="0.35">
      <c r="B40" s="33"/>
      <c r="C40" s="5">
        <v>7750</v>
      </c>
      <c r="D40" s="17">
        <v>10100</v>
      </c>
      <c r="E40" s="11">
        <v>1600</v>
      </c>
    </row>
    <row r="41" spans="2:5" x14ac:dyDescent="0.35">
      <c r="B41" s="33"/>
      <c r="C41" s="5">
        <v>8400</v>
      </c>
      <c r="D41" s="17">
        <v>5120</v>
      </c>
      <c r="E41" s="11">
        <v>1190</v>
      </c>
    </row>
    <row r="42" spans="2:5" x14ac:dyDescent="0.35">
      <c r="B42" s="33"/>
      <c r="C42" s="5">
        <v>19900</v>
      </c>
      <c r="D42" s="17">
        <v>8070</v>
      </c>
      <c r="E42" s="11">
        <v>1330</v>
      </c>
    </row>
    <row r="43" spans="2:5" x14ac:dyDescent="0.35">
      <c r="B43" s="33"/>
      <c r="C43" s="5">
        <v>13400</v>
      </c>
      <c r="D43" s="17">
        <v>6070</v>
      </c>
      <c r="E43" s="11">
        <v>1330</v>
      </c>
    </row>
    <row r="44" spans="2:5" x14ac:dyDescent="0.35">
      <c r="B44" s="33"/>
      <c r="C44" s="5">
        <v>13100</v>
      </c>
      <c r="D44" s="17">
        <v>6030</v>
      </c>
      <c r="E44" s="11">
        <v>1240</v>
      </c>
    </row>
    <row r="45" spans="2:5" x14ac:dyDescent="0.35">
      <c r="B45" s="33"/>
      <c r="C45" s="5">
        <v>14000</v>
      </c>
      <c r="D45" s="17">
        <v>2040</v>
      </c>
      <c r="E45" s="11">
        <v>1390</v>
      </c>
    </row>
    <row r="46" spans="2:5" x14ac:dyDescent="0.35">
      <c r="B46" s="33"/>
      <c r="C46" s="5">
        <v>13400</v>
      </c>
      <c r="D46" s="17">
        <v>2430</v>
      </c>
      <c r="E46" s="11">
        <v>1440</v>
      </c>
    </row>
    <row r="47" spans="2:5" x14ac:dyDescent="0.35">
      <c r="B47" s="33"/>
      <c r="C47" s="5">
        <v>15300</v>
      </c>
      <c r="D47" s="17">
        <v>4580</v>
      </c>
      <c r="E47" s="11">
        <v>1780</v>
      </c>
    </row>
    <row r="48" spans="2:5" x14ac:dyDescent="0.35">
      <c r="B48" s="33"/>
      <c r="C48" s="5">
        <v>16700</v>
      </c>
      <c r="D48" s="17">
        <v>5840</v>
      </c>
      <c r="E48" s="11"/>
    </row>
    <row r="49" spans="2:5" x14ac:dyDescent="0.35">
      <c r="B49" s="33"/>
      <c r="C49" s="5">
        <v>8190</v>
      </c>
      <c r="D49" s="17">
        <v>5580</v>
      </c>
      <c r="E49" s="11"/>
    </row>
    <row r="50" spans="2:5" x14ac:dyDescent="0.35">
      <c r="B50" s="33"/>
      <c r="C50" s="5">
        <v>12100</v>
      </c>
      <c r="D50" s="17">
        <v>2990</v>
      </c>
      <c r="E50" s="11"/>
    </row>
    <row r="51" spans="2:5" x14ac:dyDescent="0.35">
      <c r="B51" s="33"/>
      <c r="C51" s="5">
        <v>17500</v>
      </c>
      <c r="D51" s="17">
        <v>2510</v>
      </c>
      <c r="E51" s="11"/>
    </row>
    <row r="52" spans="2:5" x14ac:dyDescent="0.35">
      <c r="B52" s="33"/>
      <c r="C52" s="5">
        <v>18800</v>
      </c>
      <c r="D52" s="17">
        <v>2390</v>
      </c>
      <c r="E52" s="11"/>
    </row>
    <row r="53" spans="2:5" x14ac:dyDescent="0.35">
      <c r="B53" s="33"/>
      <c r="C53" s="5">
        <v>13100</v>
      </c>
      <c r="D53" s="17">
        <v>4670</v>
      </c>
      <c r="E53" s="11"/>
    </row>
    <row r="54" spans="2:5" x14ac:dyDescent="0.35">
      <c r="B54" s="33"/>
      <c r="C54" s="5">
        <v>12900</v>
      </c>
      <c r="D54" s="17">
        <v>6160</v>
      </c>
      <c r="E54" s="11"/>
    </row>
    <row r="55" spans="2:5" x14ac:dyDescent="0.35">
      <c r="B55" s="33"/>
      <c r="C55" s="5">
        <v>10900</v>
      </c>
      <c r="D55" s="17">
        <v>4040</v>
      </c>
      <c r="E55" s="11"/>
    </row>
    <row r="56" spans="2:5" x14ac:dyDescent="0.35">
      <c r="B56" s="33"/>
      <c r="C56" s="5">
        <v>9500</v>
      </c>
      <c r="D56" s="17">
        <v>2160</v>
      </c>
      <c r="E56" s="11"/>
    </row>
    <row r="57" spans="2:5" x14ac:dyDescent="0.35">
      <c r="B57" s="33"/>
      <c r="C57" s="5">
        <v>13500</v>
      </c>
      <c r="D57" s="17">
        <v>4490</v>
      </c>
      <c r="E57" s="11"/>
    </row>
    <row r="58" spans="2:5" x14ac:dyDescent="0.35">
      <c r="B58" s="33"/>
      <c r="C58" s="5">
        <v>15200</v>
      </c>
      <c r="D58" s="17">
        <v>5070</v>
      </c>
      <c r="E58" s="11"/>
    </row>
    <row r="59" spans="2:5" x14ac:dyDescent="0.35">
      <c r="B59" s="33"/>
      <c r="C59" s="5">
        <v>13900</v>
      </c>
      <c r="D59" s="17">
        <v>5340</v>
      </c>
      <c r="E59" s="11"/>
    </row>
    <row r="60" spans="2:5" x14ac:dyDescent="0.35">
      <c r="B60" s="33"/>
      <c r="C60" s="5">
        <v>15400</v>
      </c>
      <c r="D60" s="17">
        <v>5590</v>
      </c>
      <c r="E60" s="11"/>
    </row>
    <row r="61" spans="2:5" x14ac:dyDescent="0.35">
      <c r="B61" s="33"/>
      <c r="C61" s="5">
        <v>17800</v>
      </c>
      <c r="D61" s="17">
        <v>4700</v>
      </c>
      <c r="E61" s="11"/>
    </row>
    <row r="62" spans="2:5" x14ac:dyDescent="0.35">
      <c r="B62" s="33"/>
      <c r="C62" s="5">
        <v>15500</v>
      </c>
      <c r="D62" s="17">
        <v>5120</v>
      </c>
      <c r="E62" s="11"/>
    </row>
    <row r="63" spans="2:5" x14ac:dyDescent="0.35">
      <c r="B63" s="33"/>
      <c r="C63" s="5">
        <v>16800</v>
      </c>
      <c r="D63" s="17"/>
      <c r="E63" s="11"/>
    </row>
    <row r="64" spans="2:5" x14ac:dyDescent="0.35">
      <c r="B64" s="33"/>
      <c r="C64" s="5">
        <v>16700</v>
      </c>
      <c r="D64" s="17"/>
      <c r="E64" s="11"/>
    </row>
    <row r="65" spans="2:5" x14ac:dyDescent="0.35">
      <c r="B65" s="33"/>
      <c r="C65" s="5">
        <v>16700</v>
      </c>
      <c r="D65" s="17"/>
      <c r="E65" s="11"/>
    </row>
    <row r="66" spans="2:5" x14ac:dyDescent="0.35">
      <c r="B66" s="33"/>
      <c r="C66" s="5">
        <v>14400</v>
      </c>
      <c r="D66" s="17"/>
      <c r="E66" s="11"/>
    </row>
    <row r="67" spans="2:5" x14ac:dyDescent="0.35">
      <c r="B67" s="33"/>
      <c r="C67" s="5">
        <v>14400</v>
      </c>
      <c r="D67" s="17"/>
      <c r="E67" s="11"/>
    </row>
    <row r="68" spans="2:5" x14ac:dyDescent="0.35">
      <c r="B68" s="33"/>
      <c r="C68" s="5">
        <v>17200</v>
      </c>
      <c r="D68" s="17"/>
      <c r="E68" s="11"/>
    </row>
    <row r="69" spans="2:5" x14ac:dyDescent="0.35">
      <c r="B69" s="33"/>
      <c r="C69" s="5">
        <v>18900</v>
      </c>
      <c r="D69" s="17"/>
      <c r="E69" s="11"/>
    </row>
    <row r="70" spans="2:5" x14ac:dyDescent="0.35">
      <c r="B70" s="34"/>
      <c r="C70" s="7">
        <v>18300</v>
      </c>
      <c r="D70" s="8"/>
      <c r="E70" s="18"/>
    </row>
    <row r="71" spans="2:5" x14ac:dyDescent="0.35">
      <c r="B71" s="2" t="s">
        <v>0</v>
      </c>
      <c r="C71" s="25">
        <f>AVERAGE(C18:C70)</f>
        <v>12238.113207547171</v>
      </c>
      <c r="D71" s="23">
        <f t="shared" ref="D71:E71" si="2">AVERAGE(D18:D70)</f>
        <v>4943.1111111111113</v>
      </c>
      <c r="E71" s="26">
        <f t="shared" si="2"/>
        <v>1241.4666666666667</v>
      </c>
    </row>
    <row r="72" spans="2:5" x14ac:dyDescent="0.35">
      <c r="B72" s="19" t="s">
        <v>6</v>
      </c>
      <c r="C72" s="27">
        <f>STDEV(C18:C70)</f>
        <v>3928.532245294954</v>
      </c>
      <c r="D72" s="24">
        <f t="shared" ref="D72:E72" si="3">STDEV(D18:D70)</f>
        <v>1728.8919496999727</v>
      </c>
      <c r="E72" s="28">
        <f t="shared" si="3"/>
        <v>1089.2426262548554</v>
      </c>
    </row>
    <row r="74" spans="2:5" x14ac:dyDescent="0.35">
      <c r="B74" s="6" t="s">
        <v>1</v>
      </c>
      <c r="C74" s="4">
        <v>2</v>
      </c>
      <c r="D74" s="3">
        <v>6</v>
      </c>
      <c r="E74" s="9">
        <v>24</v>
      </c>
    </row>
    <row r="75" spans="2:5" x14ac:dyDescent="0.35">
      <c r="B75" s="32" t="s">
        <v>4</v>
      </c>
      <c r="C75" s="15">
        <v>4560</v>
      </c>
      <c r="D75" s="17">
        <v>3200</v>
      </c>
      <c r="E75" s="11">
        <v>1020</v>
      </c>
    </row>
    <row r="76" spans="2:5" x14ac:dyDescent="0.35">
      <c r="B76" s="33"/>
      <c r="C76" s="17">
        <v>7500</v>
      </c>
      <c r="D76" s="17">
        <v>4030</v>
      </c>
      <c r="E76" s="11">
        <v>2150</v>
      </c>
    </row>
    <row r="77" spans="2:5" x14ac:dyDescent="0.35">
      <c r="B77" s="33"/>
      <c r="C77" s="17">
        <v>7360</v>
      </c>
      <c r="D77" s="17">
        <v>8610</v>
      </c>
      <c r="E77" s="11">
        <v>2390</v>
      </c>
    </row>
    <row r="78" spans="2:5" x14ac:dyDescent="0.35">
      <c r="B78" s="33"/>
      <c r="C78" s="17">
        <v>9510</v>
      </c>
      <c r="D78" s="17">
        <v>2790</v>
      </c>
      <c r="E78" s="11">
        <v>181</v>
      </c>
    </row>
    <row r="79" spans="2:5" x14ac:dyDescent="0.35">
      <c r="B79" s="33"/>
      <c r="C79" s="17">
        <v>7660</v>
      </c>
      <c r="D79" s="17">
        <v>4170</v>
      </c>
      <c r="E79" s="11">
        <v>2760</v>
      </c>
    </row>
    <row r="80" spans="2:5" x14ac:dyDescent="0.35">
      <c r="B80" s="33"/>
      <c r="C80" s="17">
        <v>6860</v>
      </c>
      <c r="D80" s="17">
        <v>5420</v>
      </c>
      <c r="E80" s="11">
        <v>4300</v>
      </c>
    </row>
    <row r="81" spans="2:5" x14ac:dyDescent="0.35">
      <c r="B81" s="33"/>
      <c r="C81" s="17">
        <v>6210</v>
      </c>
      <c r="D81" s="17">
        <v>6890</v>
      </c>
      <c r="E81" s="11">
        <v>2530</v>
      </c>
    </row>
    <row r="82" spans="2:5" x14ac:dyDescent="0.35">
      <c r="B82" s="33"/>
      <c r="C82" s="17">
        <v>12700</v>
      </c>
      <c r="D82" s="17">
        <v>5210</v>
      </c>
      <c r="E82" s="11">
        <v>1050</v>
      </c>
    </row>
    <row r="83" spans="2:5" x14ac:dyDescent="0.35">
      <c r="B83" s="33"/>
      <c r="C83" s="17">
        <v>7160</v>
      </c>
      <c r="D83" s="17">
        <v>2080</v>
      </c>
      <c r="E83" s="11">
        <v>1140</v>
      </c>
    </row>
    <row r="84" spans="2:5" x14ac:dyDescent="0.35">
      <c r="B84" s="33"/>
      <c r="C84" s="17">
        <v>8890</v>
      </c>
      <c r="D84" s="17">
        <v>4210</v>
      </c>
      <c r="E84" s="11">
        <v>2780</v>
      </c>
    </row>
    <row r="85" spans="2:5" x14ac:dyDescent="0.35">
      <c r="B85" s="33"/>
      <c r="C85" s="17">
        <v>9430</v>
      </c>
      <c r="D85" s="17">
        <v>4320</v>
      </c>
      <c r="E85" s="11">
        <v>3380</v>
      </c>
    </row>
    <row r="86" spans="2:5" x14ac:dyDescent="0.35">
      <c r="B86" s="33"/>
      <c r="C86" s="17">
        <v>14300</v>
      </c>
      <c r="D86" s="17">
        <v>9310</v>
      </c>
      <c r="E86" s="11">
        <v>1810</v>
      </c>
    </row>
    <row r="87" spans="2:5" x14ac:dyDescent="0.35">
      <c r="B87" s="33"/>
      <c r="C87" s="17">
        <v>11900</v>
      </c>
      <c r="D87" s="17">
        <v>6240</v>
      </c>
      <c r="E87" s="11">
        <v>4370</v>
      </c>
    </row>
    <row r="88" spans="2:5" x14ac:dyDescent="0.35">
      <c r="B88" s="33"/>
      <c r="C88" s="17">
        <v>7470</v>
      </c>
      <c r="D88" s="17">
        <v>6500</v>
      </c>
      <c r="E88" s="11">
        <v>4210</v>
      </c>
    </row>
    <row r="89" spans="2:5" x14ac:dyDescent="0.35">
      <c r="B89" s="33"/>
      <c r="C89" s="17">
        <v>6650</v>
      </c>
      <c r="D89" s="17">
        <v>6950</v>
      </c>
      <c r="E89" s="11">
        <v>4610</v>
      </c>
    </row>
    <row r="90" spans="2:5" x14ac:dyDescent="0.35">
      <c r="B90" s="33"/>
      <c r="C90" s="17">
        <v>16300</v>
      </c>
      <c r="D90" s="17">
        <v>9110</v>
      </c>
      <c r="E90" s="11">
        <v>4810</v>
      </c>
    </row>
    <row r="91" spans="2:5" x14ac:dyDescent="0.35">
      <c r="B91" s="33"/>
      <c r="C91" s="17">
        <v>19500</v>
      </c>
      <c r="D91" s="17">
        <v>4030</v>
      </c>
      <c r="E91" s="11">
        <v>5470</v>
      </c>
    </row>
    <row r="92" spans="2:5" x14ac:dyDescent="0.35">
      <c r="B92" s="33"/>
      <c r="C92" s="17"/>
      <c r="D92" s="17">
        <v>4090</v>
      </c>
      <c r="E92" s="11">
        <v>531</v>
      </c>
    </row>
    <row r="93" spans="2:5" x14ac:dyDescent="0.35">
      <c r="B93" s="33"/>
      <c r="C93" s="17"/>
      <c r="D93" s="17">
        <v>7490</v>
      </c>
      <c r="E93" s="11">
        <v>4110</v>
      </c>
    </row>
    <row r="94" spans="2:5" x14ac:dyDescent="0.35">
      <c r="B94" s="33"/>
      <c r="C94" s="17"/>
      <c r="D94" s="17">
        <v>7190</v>
      </c>
      <c r="E94" s="11">
        <v>3770</v>
      </c>
    </row>
    <row r="95" spans="2:5" x14ac:dyDescent="0.35">
      <c r="B95" s="33"/>
      <c r="C95" s="17"/>
      <c r="D95" s="17">
        <v>5830</v>
      </c>
      <c r="E95" s="21">
        <v>17300</v>
      </c>
    </row>
    <row r="96" spans="2:5" x14ac:dyDescent="0.35">
      <c r="B96" s="33"/>
      <c r="C96" s="17"/>
      <c r="D96" s="17">
        <v>8020</v>
      </c>
      <c r="E96" s="11">
        <v>2380</v>
      </c>
    </row>
    <row r="97" spans="2:5" x14ac:dyDescent="0.35">
      <c r="B97" s="33"/>
      <c r="C97" s="17"/>
      <c r="D97" s="20"/>
      <c r="E97" s="11">
        <v>1720</v>
      </c>
    </row>
    <row r="98" spans="2:5" x14ac:dyDescent="0.35">
      <c r="B98" s="33"/>
      <c r="C98" s="17"/>
      <c r="D98" s="20"/>
      <c r="E98" s="11">
        <v>4590</v>
      </c>
    </row>
    <row r="99" spans="2:5" x14ac:dyDescent="0.35">
      <c r="B99" s="33"/>
      <c r="C99" s="17"/>
      <c r="D99" s="20"/>
      <c r="E99" s="11">
        <v>4390</v>
      </c>
    </row>
    <row r="100" spans="2:5" x14ac:dyDescent="0.35">
      <c r="B100" s="34"/>
      <c r="C100" s="17"/>
      <c r="D100" s="17"/>
      <c r="E100" s="11">
        <v>1840</v>
      </c>
    </row>
    <row r="101" spans="2:5" x14ac:dyDescent="0.35">
      <c r="B101" s="12" t="s">
        <v>0</v>
      </c>
      <c r="C101" s="25">
        <f>AVERAGE(C75:C100)</f>
        <v>9644.7058823529405</v>
      </c>
      <c r="D101" s="23">
        <f t="shared" ref="D101:E101" si="4">AVERAGE(D75:D100)</f>
        <v>5713.181818181818</v>
      </c>
      <c r="E101" s="26">
        <f t="shared" si="4"/>
        <v>3445.8461538461538</v>
      </c>
    </row>
    <row r="102" spans="2:5" x14ac:dyDescent="0.35">
      <c r="B102" s="7" t="s">
        <v>6</v>
      </c>
      <c r="C102" s="27">
        <f>STDEV(C75:C100)</f>
        <v>4009.228600440269</v>
      </c>
      <c r="D102" s="24">
        <f t="shared" ref="D102:E102" si="5">STDEV(D75:D100)</f>
        <v>2077.4810442402327</v>
      </c>
      <c r="E102" s="28">
        <f t="shared" si="5"/>
        <v>3188.6214788501652</v>
      </c>
    </row>
    <row r="104" spans="2:5" x14ac:dyDescent="0.35">
      <c r="B104" s="2" t="s">
        <v>1</v>
      </c>
      <c r="C104" s="3">
        <v>2</v>
      </c>
      <c r="D104" s="3">
        <v>6</v>
      </c>
      <c r="E104" s="9">
        <v>24</v>
      </c>
    </row>
    <row r="105" spans="2:5" x14ac:dyDescent="0.35">
      <c r="B105" s="32" t="s">
        <v>5</v>
      </c>
      <c r="C105" s="6">
        <v>4690</v>
      </c>
      <c r="D105" s="15">
        <v>7040</v>
      </c>
      <c r="E105" s="16">
        <v>1230</v>
      </c>
    </row>
    <row r="106" spans="2:5" x14ac:dyDescent="0.35">
      <c r="B106" s="33"/>
      <c r="C106" s="5">
        <v>3710</v>
      </c>
      <c r="D106" s="17">
        <v>7820</v>
      </c>
      <c r="E106" s="11">
        <v>764</v>
      </c>
    </row>
    <row r="107" spans="2:5" x14ac:dyDescent="0.35">
      <c r="B107" s="33"/>
      <c r="C107" s="5">
        <v>9730</v>
      </c>
      <c r="D107" s="17">
        <v>5800</v>
      </c>
      <c r="E107" s="11">
        <v>1820</v>
      </c>
    </row>
    <row r="108" spans="2:5" x14ac:dyDescent="0.35">
      <c r="B108" s="33"/>
      <c r="C108" s="5">
        <v>3040</v>
      </c>
      <c r="D108" s="17">
        <v>5880</v>
      </c>
      <c r="E108" s="11">
        <v>4780</v>
      </c>
    </row>
    <row r="109" spans="2:5" x14ac:dyDescent="0.35">
      <c r="B109" s="33"/>
      <c r="C109" s="5">
        <v>3270</v>
      </c>
      <c r="D109" s="17">
        <v>8760</v>
      </c>
      <c r="E109" s="11">
        <v>3870</v>
      </c>
    </row>
    <row r="110" spans="2:5" x14ac:dyDescent="0.35">
      <c r="B110" s="33"/>
      <c r="C110" s="5">
        <v>2760</v>
      </c>
      <c r="D110" s="17">
        <v>9140</v>
      </c>
      <c r="E110" s="11">
        <v>3010</v>
      </c>
    </row>
    <row r="111" spans="2:5" x14ac:dyDescent="0.35">
      <c r="B111" s="33"/>
      <c r="C111" s="5">
        <v>6340</v>
      </c>
      <c r="D111" s="17">
        <v>9510</v>
      </c>
      <c r="E111" s="11">
        <v>2040</v>
      </c>
    </row>
    <row r="112" spans="2:5" x14ac:dyDescent="0.35">
      <c r="B112" s="33"/>
      <c r="C112" s="5">
        <v>5710</v>
      </c>
      <c r="D112" s="17">
        <v>9110</v>
      </c>
      <c r="E112" s="21">
        <v>7950</v>
      </c>
    </row>
    <row r="113" spans="2:5" x14ac:dyDescent="0.35">
      <c r="B113" s="33"/>
      <c r="C113" s="5">
        <v>9440</v>
      </c>
      <c r="D113" s="17">
        <v>8270</v>
      </c>
      <c r="E113" s="11">
        <v>4700</v>
      </c>
    </row>
    <row r="114" spans="2:5" x14ac:dyDescent="0.35">
      <c r="B114" s="33"/>
      <c r="C114" s="5">
        <v>6810</v>
      </c>
      <c r="D114" s="17">
        <v>5590</v>
      </c>
      <c r="E114" s="11">
        <v>1530</v>
      </c>
    </row>
    <row r="115" spans="2:5" x14ac:dyDescent="0.35">
      <c r="B115" s="33"/>
      <c r="C115" s="5">
        <v>9960</v>
      </c>
      <c r="D115" s="17">
        <v>9150</v>
      </c>
      <c r="E115" s="11">
        <v>3490</v>
      </c>
    </row>
    <row r="116" spans="2:5" x14ac:dyDescent="0.35">
      <c r="B116" s="33"/>
      <c r="C116" s="5">
        <v>9200</v>
      </c>
      <c r="D116" s="17">
        <v>11400</v>
      </c>
      <c r="E116" s="10"/>
    </row>
    <row r="117" spans="2:5" x14ac:dyDescent="0.35">
      <c r="B117" s="33"/>
      <c r="C117" s="5">
        <v>8130</v>
      </c>
      <c r="D117" s="17">
        <v>9030</v>
      </c>
      <c r="E117" s="10"/>
    </row>
    <row r="118" spans="2:5" x14ac:dyDescent="0.35">
      <c r="B118" s="33"/>
      <c r="C118" s="5">
        <v>2880</v>
      </c>
      <c r="D118" s="17">
        <v>8480</v>
      </c>
      <c r="E118" s="10"/>
    </row>
    <row r="119" spans="2:5" x14ac:dyDescent="0.35">
      <c r="B119" s="33"/>
      <c r="C119" s="5">
        <v>2490</v>
      </c>
      <c r="D119" s="17">
        <v>9350</v>
      </c>
      <c r="E119" s="10"/>
    </row>
    <row r="120" spans="2:5" x14ac:dyDescent="0.35">
      <c r="B120" s="33"/>
      <c r="C120" s="5">
        <v>3700</v>
      </c>
      <c r="D120" s="17">
        <v>11600</v>
      </c>
      <c r="E120" s="10"/>
    </row>
    <row r="121" spans="2:5" x14ac:dyDescent="0.35">
      <c r="B121" s="33"/>
      <c r="C121" s="5">
        <v>5940</v>
      </c>
      <c r="D121" s="17">
        <v>10900</v>
      </c>
      <c r="E121" s="10"/>
    </row>
    <row r="122" spans="2:5" x14ac:dyDescent="0.35">
      <c r="B122" s="33"/>
      <c r="C122" s="5">
        <v>10200</v>
      </c>
      <c r="D122" s="17">
        <v>10000</v>
      </c>
      <c r="E122" s="10"/>
    </row>
    <row r="123" spans="2:5" x14ac:dyDescent="0.35">
      <c r="B123" s="33"/>
      <c r="C123" s="5">
        <v>8030</v>
      </c>
      <c r="D123" s="17">
        <v>10400</v>
      </c>
      <c r="E123" s="10"/>
    </row>
    <row r="124" spans="2:5" x14ac:dyDescent="0.35">
      <c r="B124" s="33"/>
      <c r="C124" s="5">
        <v>11200</v>
      </c>
      <c r="D124" s="17">
        <v>10500</v>
      </c>
      <c r="E124" s="10"/>
    </row>
    <row r="125" spans="2:5" x14ac:dyDescent="0.35">
      <c r="B125" s="33"/>
      <c r="C125" s="5">
        <v>5950</v>
      </c>
      <c r="D125" s="17">
        <v>5910</v>
      </c>
      <c r="E125" s="10"/>
    </row>
    <row r="126" spans="2:5" x14ac:dyDescent="0.35">
      <c r="B126" s="33"/>
      <c r="C126" s="5">
        <v>7750</v>
      </c>
      <c r="D126" s="17">
        <v>8130</v>
      </c>
      <c r="E126" s="10"/>
    </row>
    <row r="127" spans="2:5" x14ac:dyDescent="0.35">
      <c r="B127" s="33"/>
      <c r="C127" s="5">
        <v>6330</v>
      </c>
      <c r="D127" s="17">
        <v>6680</v>
      </c>
      <c r="E127" s="10"/>
    </row>
    <row r="128" spans="2:5" x14ac:dyDescent="0.35">
      <c r="B128" s="33"/>
      <c r="C128" s="5">
        <v>1350</v>
      </c>
      <c r="D128" s="17">
        <v>6040</v>
      </c>
      <c r="E128" s="10"/>
    </row>
    <row r="129" spans="2:5" x14ac:dyDescent="0.35">
      <c r="B129" s="33"/>
      <c r="C129" s="5">
        <v>10600</v>
      </c>
      <c r="D129" s="17">
        <v>4780</v>
      </c>
      <c r="E129" s="10"/>
    </row>
    <row r="130" spans="2:5" x14ac:dyDescent="0.35">
      <c r="B130" s="33"/>
      <c r="C130" s="22">
        <v>19700</v>
      </c>
      <c r="D130" s="17">
        <v>5630</v>
      </c>
      <c r="E130" s="10"/>
    </row>
    <row r="131" spans="2:5" x14ac:dyDescent="0.35">
      <c r="B131" s="33"/>
      <c r="C131" s="5"/>
      <c r="D131" s="17">
        <v>5960</v>
      </c>
      <c r="E131" s="10"/>
    </row>
    <row r="132" spans="2:5" x14ac:dyDescent="0.35">
      <c r="B132" s="33"/>
      <c r="C132" s="5"/>
      <c r="D132" s="17">
        <v>7120</v>
      </c>
      <c r="E132" s="10"/>
    </row>
    <row r="133" spans="2:5" x14ac:dyDescent="0.35">
      <c r="B133" s="33"/>
      <c r="C133" s="5"/>
      <c r="D133" s="17">
        <v>2590</v>
      </c>
      <c r="E133" s="10"/>
    </row>
    <row r="134" spans="2:5" x14ac:dyDescent="0.35">
      <c r="B134" s="33"/>
      <c r="C134" s="5"/>
      <c r="D134" s="17">
        <v>4800</v>
      </c>
      <c r="E134" s="10"/>
    </row>
    <row r="135" spans="2:5" x14ac:dyDescent="0.35">
      <c r="B135" s="33"/>
      <c r="C135" s="5"/>
      <c r="D135" s="17">
        <v>5730</v>
      </c>
      <c r="E135" s="10"/>
    </row>
    <row r="136" spans="2:5" x14ac:dyDescent="0.35">
      <c r="B136" s="34"/>
      <c r="C136" s="5"/>
      <c r="D136" s="17">
        <v>2830</v>
      </c>
      <c r="E136" s="10"/>
    </row>
    <row r="137" spans="2:5" x14ac:dyDescent="0.35">
      <c r="B137" s="12" t="s">
        <v>0</v>
      </c>
      <c r="C137" s="12">
        <f>AVERAGE(C105:C136)</f>
        <v>6881.1538461538457</v>
      </c>
      <c r="D137" s="13">
        <f t="shared" ref="D137:E137" si="6">AVERAGE(D105:D136)</f>
        <v>7622.8125</v>
      </c>
      <c r="E137" s="14">
        <f t="shared" si="6"/>
        <v>3198.5454545454545</v>
      </c>
    </row>
    <row r="138" spans="2:5" x14ac:dyDescent="0.35">
      <c r="B138" s="7" t="s">
        <v>6</v>
      </c>
      <c r="C138" s="12">
        <f>STDEV(C105:C136)</f>
        <v>3900.4679995334682</v>
      </c>
      <c r="D138" s="13">
        <f t="shared" ref="D138" si="7">STDEV(D105:D136)</f>
        <v>2360.0344917859475</v>
      </c>
      <c r="E138" s="14">
        <f>STDEV(E105:E136)</f>
        <v>2091.2166967407452</v>
      </c>
    </row>
  </sheetData>
  <mergeCells count="4">
    <mergeCell ref="B75:B100"/>
    <mergeCell ref="B105:B136"/>
    <mergeCell ref="B4:B13"/>
    <mergeCell ref="B18:B7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onique</dc:creator>
  <cp:lastModifiedBy>Dartois, Veronique</cp:lastModifiedBy>
  <cp:lastPrinted>2014-10-14T14:51:27Z</cp:lastPrinted>
  <dcterms:created xsi:type="dcterms:W3CDTF">2013-10-09T13:35:15Z</dcterms:created>
  <dcterms:modified xsi:type="dcterms:W3CDTF">2017-05-01T19:41:48Z</dcterms:modified>
</cp:coreProperties>
</file>